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im\Desktop\Progress und Retreats\Paper-Xanthan-LPS\Submission\Revised Submission\"/>
    </mc:Choice>
  </mc:AlternateContent>
  <bookViews>
    <workbookView xWindow="0" yWindow="0" windowWidth="20490" windowHeight="7155"/>
  </bookViews>
  <sheets>
    <sheet name="Tabelle1" sheetId="1" r:id="rId1"/>
  </sheets>
  <calcPr calcId="152511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" i="1" l="1"/>
  <c r="G21" i="1"/>
  <c r="G16" i="1"/>
  <c r="G11" i="1"/>
</calcChain>
</file>

<file path=xl/sharedStrings.xml><?xml version="1.0" encoding="utf-8"?>
<sst xmlns="http://schemas.openxmlformats.org/spreadsheetml/2006/main" count="28" uniqueCount="19">
  <si>
    <t>RGR=(ln OD2 – ln OD1)/Δt</t>
  </si>
  <si>
    <t>h</t>
  </si>
  <si>
    <t>1. OD</t>
  </si>
  <si>
    <t>2. OD</t>
  </si>
  <si>
    <t>B100 1</t>
  </si>
  <si>
    <t>B100 2</t>
  </si>
  <si>
    <t>B100 3</t>
  </si>
  <si>
    <t>H21012 (wxcB) 1</t>
  </si>
  <si>
    <t>H21012 (wxcB) 2</t>
  </si>
  <si>
    <t>H21012 (wxcB) 3</t>
  </si>
  <si>
    <t>H28110 (wxcK) 1</t>
  </si>
  <si>
    <t>H28110 (wxcK) 2</t>
  </si>
  <si>
    <t>H28110 (wxcK) 3</t>
  </si>
  <si>
    <t>H20110 (wxcN) 1</t>
  </si>
  <si>
    <t>H20110 (wxcN) 2</t>
  </si>
  <si>
    <t>H20110 (wxcN) 3</t>
  </si>
  <si>
    <t>Mean</t>
  </si>
  <si>
    <t>Growth per h</t>
  </si>
  <si>
    <t>Growth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rgb="FF8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workbookViewId="0">
      <selection activeCell="I24" sqref="I24"/>
    </sheetView>
  </sheetViews>
  <sheetFormatPr baseColWidth="10" defaultRowHeight="15" x14ac:dyDescent="0.25"/>
  <cols>
    <col min="1" max="1" width="16.5703125" customWidth="1"/>
    <col min="6" max="6" width="15.28515625" customWidth="1"/>
  </cols>
  <sheetData>
    <row r="1" spans="1:7" x14ac:dyDescent="0.25">
      <c r="A1" t="s">
        <v>18</v>
      </c>
    </row>
    <row r="3" spans="1:7" x14ac:dyDescent="0.25">
      <c r="A3" s="2" t="s">
        <v>0</v>
      </c>
      <c r="B3" s="1"/>
    </row>
    <row r="8" spans="1:7" x14ac:dyDescent="0.25">
      <c r="B8" t="s">
        <v>2</v>
      </c>
      <c r="C8" t="s">
        <v>3</v>
      </c>
      <c r="D8" t="s">
        <v>1</v>
      </c>
      <c r="F8" t="s">
        <v>17</v>
      </c>
      <c r="G8" t="s">
        <v>16</v>
      </c>
    </row>
    <row r="9" spans="1:7" x14ac:dyDescent="0.25">
      <c r="A9" t="s">
        <v>4</v>
      </c>
      <c r="B9">
        <v>8.6999999999999994E-2</v>
      </c>
      <c r="C9">
        <v>1.7589999999999999</v>
      </c>
      <c r="D9">
        <v>55</v>
      </c>
      <c r="F9">
        <v>5.5E-2</v>
      </c>
    </row>
    <row r="10" spans="1:7" x14ac:dyDescent="0.25">
      <c r="A10" t="s">
        <v>5</v>
      </c>
      <c r="B10">
        <v>9.1999999999999998E-2</v>
      </c>
      <c r="C10">
        <v>1.7290000000000001</v>
      </c>
      <c r="D10">
        <v>55</v>
      </c>
      <c r="F10">
        <v>5.2999999999999999E-2</v>
      </c>
    </row>
    <row r="11" spans="1:7" x14ac:dyDescent="0.25">
      <c r="A11" t="s">
        <v>6</v>
      </c>
      <c r="B11">
        <v>0.114</v>
      </c>
      <c r="C11">
        <v>1.66</v>
      </c>
      <c r="D11">
        <v>51.5</v>
      </c>
      <c r="F11">
        <v>5.1999999999999998E-2</v>
      </c>
      <c r="G11">
        <f>AVERAGE(F9:F11)</f>
        <v>5.3333333333333337E-2</v>
      </c>
    </row>
    <row r="13" spans="1:7" x14ac:dyDescent="0.25">
      <c r="B13" t="s">
        <v>2</v>
      </c>
      <c r="C13" t="s">
        <v>3</v>
      </c>
      <c r="D13" t="s">
        <v>1</v>
      </c>
    </row>
    <row r="14" spans="1:7" x14ac:dyDescent="0.25">
      <c r="A14" t="s">
        <v>7</v>
      </c>
      <c r="B14">
        <v>8.5999999999999993E-2</v>
      </c>
      <c r="C14">
        <v>1.7869999999999999</v>
      </c>
      <c r="D14">
        <v>48</v>
      </c>
      <c r="F14">
        <v>6.3E-2</v>
      </c>
    </row>
    <row r="15" spans="1:7" x14ac:dyDescent="0.25">
      <c r="A15" t="s">
        <v>8</v>
      </c>
      <c r="B15">
        <v>0.105</v>
      </c>
      <c r="C15">
        <v>1.6850000000000001</v>
      </c>
      <c r="D15">
        <v>43.5</v>
      </c>
      <c r="F15">
        <v>6.4000000000000001E-2</v>
      </c>
    </row>
    <row r="16" spans="1:7" x14ac:dyDescent="0.25">
      <c r="A16" t="s">
        <v>9</v>
      </c>
      <c r="B16">
        <v>9.8000000000000004E-2</v>
      </c>
      <c r="C16">
        <v>1.778</v>
      </c>
      <c r="D16">
        <v>48</v>
      </c>
      <c r="F16">
        <v>0.06</v>
      </c>
      <c r="G16">
        <f>AVERAGE(F14:F16)</f>
        <v>6.2333333333333331E-2</v>
      </c>
    </row>
    <row r="18" spans="1:7" x14ac:dyDescent="0.25">
      <c r="B18" t="s">
        <v>2</v>
      </c>
      <c r="C18" t="s">
        <v>3</v>
      </c>
      <c r="D18" t="s">
        <v>1</v>
      </c>
    </row>
    <row r="19" spans="1:7" x14ac:dyDescent="0.25">
      <c r="A19" t="s">
        <v>10</v>
      </c>
      <c r="B19">
        <v>8.4000000000000005E-2</v>
      </c>
      <c r="C19">
        <v>1.917</v>
      </c>
      <c r="D19">
        <v>67.5</v>
      </c>
      <c r="F19">
        <v>4.5999999999999999E-2</v>
      </c>
    </row>
    <row r="20" spans="1:7" x14ac:dyDescent="0.25">
      <c r="A20" t="s">
        <v>11</v>
      </c>
      <c r="B20">
        <v>0.107</v>
      </c>
      <c r="C20">
        <v>1.802</v>
      </c>
      <c r="D20">
        <v>67.5</v>
      </c>
      <c r="F20">
        <v>4.2000000000000003E-2</v>
      </c>
    </row>
    <row r="21" spans="1:7" x14ac:dyDescent="0.25">
      <c r="A21" t="s">
        <v>12</v>
      </c>
      <c r="B21">
        <v>0.106</v>
      </c>
      <c r="C21">
        <v>1.776</v>
      </c>
      <c r="D21">
        <v>67.5</v>
      </c>
      <c r="F21">
        <v>4.2000000000000003E-2</v>
      </c>
      <c r="G21">
        <f>AVERAGE(F19:F21)</f>
        <v>4.3333333333333335E-2</v>
      </c>
    </row>
    <row r="23" spans="1:7" x14ac:dyDescent="0.25">
      <c r="B23" t="s">
        <v>2</v>
      </c>
      <c r="C23" t="s">
        <v>3</v>
      </c>
      <c r="D23" t="s">
        <v>1</v>
      </c>
    </row>
    <row r="24" spans="1:7" x14ac:dyDescent="0.25">
      <c r="A24" t="s">
        <v>13</v>
      </c>
      <c r="B24">
        <v>9.9000000000000005E-2</v>
      </c>
      <c r="C24">
        <v>2.117</v>
      </c>
      <c r="D24">
        <v>51.5</v>
      </c>
      <c r="F24">
        <v>5.8999999999999997E-2</v>
      </c>
    </row>
    <row r="25" spans="1:7" x14ac:dyDescent="0.25">
      <c r="A25" t="s">
        <v>14</v>
      </c>
      <c r="B25">
        <v>0.10299999999999999</v>
      </c>
      <c r="C25">
        <v>1.92</v>
      </c>
      <c r="D25">
        <v>48</v>
      </c>
      <c r="F25">
        <v>6.0999999999999999E-2</v>
      </c>
    </row>
    <row r="26" spans="1:7" x14ac:dyDescent="0.25">
      <c r="A26" t="s">
        <v>15</v>
      </c>
      <c r="B26">
        <v>0.10199999999999999</v>
      </c>
      <c r="C26">
        <v>2.0179999999999998</v>
      </c>
      <c r="D26">
        <v>51.5</v>
      </c>
      <c r="F26">
        <v>5.8000000000000003E-2</v>
      </c>
      <c r="G26">
        <f>AVERAGE(F24:F26)</f>
        <v>5.9333333333333328E-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</dc:creator>
  <cp:lastModifiedBy>Tim</cp:lastModifiedBy>
  <dcterms:created xsi:type="dcterms:W3CDTF">2016-03-11T12:14:06Z</dcterms:created>
  <dcterms:modified xsi:type="dcterms:W3CDTF">2016-03-17T15:54:50Z</dcterms:modified>
</cp:coreProperties>
</file>